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240" yWindow="240" windowWidth="25360" windowHeight="139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5" i="1" l="1"/>
  <c r="L35" i="1"/>
  <c r="M34" i="1"/>
  <c r="L34" i="1"/>
  <c r="M33" i="1"/>
  <c r="L33" i="1"/>
  <c r="M32" i="1"/>
  <c r="L32" i="1"/>
  <c r="M31" i="1"/>
  <c r="L31" i="1"/>
  <c r="M30" i="1"/>
  <c r="L30" i="1"/>
  <c r="M29" i="1"/>
  <c r="L29" i="1"/>
  <c r="M28" i="1"/>
  <c r="L28" i="1"/>
  <c r="M27" i="1"/>
  <c r="L27" i="1"/>
  <c r="M26" i="1"/>
  <c r="L26" i="1"/>
  <c r="M25" i="1"/>
  <c r="L25" i="1"/>
  <c r="I23" i="1"/>
  <c r="H23" i="1"/>
  <c r="I22" i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  <c r="I13" i="1"/>
  <c r="H13" i="1"/>
  <c r="M12" i="1"/>
  <c r="L12" i="1"/>
  <c r="I12" i="1"/>
  <c r="H12" i="1"/>
  <c r="M11" i="1"/>
  <c r="L11" i="1"/>
  <c r="I11" i="1"/>
  <c r="H11" i="1"/>
  <c r="M10" i="1"/>
  <c r="L10" i="1"/>
  <c r="I10" i="1"/>
  <c r="H10" i="1"/>
  <c r="M9" i="1"/>
  <c r="L9" i="1"/>
  <c r="I9" i="1"/>
  <c r="H9" i="1"/>
  <c r="M8" i="1"/>
  <c r="L8" i="1"/>
  <c r="I8" i="1"/>
  <c r="H8" i="1"/>
  <c r="M7" i="1"/>
  <c r="L7" i="1"/>
  <c r="I7" i="1"/>
  <c r="H7" i="1"/>
  <c r="M6" i="1"/>
  <c r="L6" i="1"/>
  <c r="I6" i="1"/>
  <c r="H6" i="1"/>
  <c r="M5" i="1"/>
  <c r="L5" i="1"/>
  <c r="I5" i="1"/>
  <c r="H5" i="1"/>
  <c r="M4" i="1"/>
  <c r="L4" i="1"/>
  <c r="I4" i="1"/>
  <c r="H4" i="1"/>
  <c r="M3" i="1"/>
  <c r="L3" i="1"/>
  <c r="I3" i="1"/>
  <c r="H3" i="1"/>
  <c r="M2" i="1"/>
  <c r="L2" i="1"/>
  <c r="I2" i="1"/>
  <c r="H2" i="1"/>
</calcChain>
</file>

<file path=xl/sharedStrings.xml><?xml version="1.0" encoding="utf-8"?>
<sst xmlns="http://schemas.openxmlformats.org/spreadsheetml/2006/main" count="117" uniqueCount="60">
  <si>
    <t>site</t>
  </si>
  <si>
    <t>n</t>
  </si>
  <si>
    <t>spearman's rho</t>
  </si>
  <si>
    <t>p-value</t>
  </si>
  <si>
    <t>blood mean</t>
  </si>
  <si>
    <t>blood SD</t>
  </si>
  <si>
    <t>bloodmeanUpper</t>
  </si>
  <si>
    <t>bloodmeanLower</t>
  </si>
  <si>
    <t>tumour mean</t>
  </si>
  <si>
    <t>tumour SD</t>
  </si>
  <si>
    <t>tumourmeanUpper</t>
  </si>
  <si>
    <t>tumourmeanLower</t>
  </si>
  <si>
    <t>blood median</t>
  </si>
  <si>
    <t>blood IQ range</t>
  </si>
  <si>
    <t>tumour median</t>
  </si>
  <si>
    <t>tumour IQ range</t>
  </si>
  <si>
    <t>signrank Z (matched)</t>
  </si>
  <si>
    <t>signrank p-value</t>
  </si>
  <si>
    <t>&lt;0.0001</t>
  </si>
  <si>
    <t>matchedB_T</t>
  </si>
  <si>
    <t>0-1</t>
  </si>
  <si>
    <t>0-4.4</t>
  </si>
  <si>
    <t>19-34</t>
  </si>
  <si>
    <t>18.5-45.2</t>
  </si>
  <si>
    <t>11.25-19.5</t>
  </si>
  <si>
    <t>11-25.71</t>
  </si>
  <si>
    <t>2-3.14</t>
  </si>
  <si>
    <t>2.8-10.7</t>
  </si>
  <si>
    <t>0-2</t>
  </si>
  <si>
    <t>0-5.9</t>
  </si>
  <si>
    <t>0-3</t>
  </si>
  <si>
    <t>0-8.2</t>
  </si>
  <si>
    <t>0-4</t>
  </si>
  <si>
    <t>0-2.8</t>
  </si>
  <si>
    <t>0-3.02</t>
  </si>
  <si>
    <t>0-7.4</t>
  </si>
  <si>
    <t>2-5.27</t>
  </si>
  <si>
    <t>3.7-13.7</t>
  </si>
  <si>
    <t>1.6-4</t>
  </si>
  <si>
    <t>2.3-10</t>
  </si>
  <si>
    <t>allBlood</t>
  </si>
  <si>
    <t>N tissue mean</t>
  </si>
  <si>
    <t>N tissue SD</t>
  </si>
  <si>
    <t>N tissue Upper</t>
  </si>
  <si>
    <t>N tissue Lower</t>
  </si>
  <si>
    <t>N tissue median</t>
  </si>
  <si>
    <t>N tissue IQ range</t>
  </si>
  <si>
    <t>N vs T ranksum  Z (unmatched)</t>
  </si>
  <si>
    <t>ranksum p-value</t>
  </si>
  <si>
    <t>Nbreast</t>
  </si>
  <si>
    <t>0-0</t>
  </si>
  <si>
    <t>23.6-32</t>
  </si>
  <si>
    <t>14.2-18.6</t>
  </si>
  <si>
    <t>2.8-4.1</t>
  </si>
  <si>
    <t>0-3.9</t>
  </si>
  <si>
    <t>0-3.3</t>
  </si>
  <si>
    <t>0-0.95</t>
  </si>
  <si>
    <t>3.6-6.9</t>
  </si>
  <si>
    <t>3.75-9.2</t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0" fontId="1" fillId="0" borderId="0" xfId="0" applyFont="1"/>
    <xf numFmtId="0" fontId="0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5"/>
  <sheetViews>
    <sheetView tabSelected="1" topLeftCell="D1" workbookViewId="0">
      <selection activeCell="D11" sqref="D11"/>
    </sheetView>
  </sheetViews>
  <sheetFormatPr baseColWidth="10" defaultRowHeight="15" x14ac:dyDescent="0"/>
  <cols>
    <col min="8" max="8" width="16" bestFit="1" customWidth="1"/>
    <col min="9" max="9" width="15.83203125" bestFit="1" customWidth="1"/>
    <col min="10" max="10" width="13" bestFit="1" customWidth="1"/>
    <col min="12" max="12" width="17.33203125" bestFit="1" customWidth="1"/>
    <col min="14" max="14" width="13" customWidth="1"/>
    <col min="15" max="15" width="13.5" bestFit="1" customWidth="1"/>
    <col min="16" max="16" width="14.6640625" bestFit="1" customWidth="1"/>
    <col min="17" max="17" width="15.33203125" bestFit="1" customWidth="1"/>
    <col min="18" max="18" width="19.1640625" customWidth="1"/>
    <col min="19" max="19" width="15.1640625" bestFit="1" customWidth="1"/>
  </cols>
  <sheetData>
    <row r="1" spans="1:19">
      <c r="A1" s="1" t="s">
        <v>0</v>
      </c>
      <c r="B1" s="1" t="s">
        <v>1</v>
      </c>
      <c r="C1" s="1" t="s">
        <v>2</v>
      </c>
      <c r="D1" s="1" t="s">
        <v>3</v>
      </c>
      <c r="E1" s="1" t="s">
        <v>59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</row>
    <row r="2" spans="1:19">
      <c r="A2" s="1">
        <v>-51</v>
      </c>
      <c r="B2" s="2">
        <v>170</v>
      </c>
      <c r="C2" s="2">
        <v>0.41599999999999998</v>
      </c>
      <c r="D2" s="2" t="s">
        <v>18</v>
      </c>
      <c r="E2" s="2" t="s">
        <v>19</v>
      </c>
      <c r="F2" s="2">
        <v>0.96940000000000004</v>
      </c>
      <c r="G2" s="2">
        <v>2.3328000000000002</v>
      </c>
      <c r="H2" s="2">
        <f>F2+G2</f>
        <v>3.3022</v>
      </c>
      <c r="I2" s="2">
        <f>F2-G2</f>
        <v>-1.3634000000000002</v>
      </c>
      <c r="J2" s="2">
        <v>4.3795999999999999</v>
      </c>
      <c r="K2" s="2">
        <v>9.7414000000000005</v>
      </c>
      <c r="L2" s="2">
        <f>J2+K2</f>
        <v>14.121</v>
      </c>
      <c r="M2" s="2">
        <f>J2-K2</f>
        <v>-5.3618000000000006</v>
      </c>
      <c r="N2" s="2">
        <v>0</v>
      </c>
      <c r="O2" s="2" t="s">
        <v>20</v>
      </c>
      <c r="P2" s="2">
        <v>0</v>
      </c>
      <c r="Q2" s="2" t="s">
        <v>21</v>
      </c>
      <c r="R2">
        <v>-6.1269999999999998</v>
      </c>
      <c r="S2" s="2" t="s">
        <v>18</v>
      </c>
    </row>
    <row r="3" spans="1:19">
      <c r="A3" s="1">
        <v>-37</v>
      </c>
      <c r="B3" s="2">
        <v>170</v>
      </c>
      <c r="C3" s="2">
        <v>0.45689999999999997</v>
      </c>
      <c r="D3" s="2" t="s">
        <v>18</v>
      </c>
      <c r="E3" s="2" t="s">
        <v>19</v>
      </c>
      <c r="F3" s="2">
        <v>26.5428</v>
      </c>
      <c r="G3" s="2">
        <v>13.667</v>
      </c>
      <c r="H3" s="2">
        <f t="shared" ref="H3:H23" si="0">F3+G3</f>
        <v>40.209800000000001</v>
      </c>
      <c r="I3" s="2">
        <f t="shared" ref="I3:I23" si="1">F3-G3</f>
        <v>12.8758</v>
      </c>
      <c r="J3" s="2">
        <v>35.694899999999997</v>
      </c>
      <c r="K3" s="2">
        <v>26.160299999999999</v>
      </c>
      <c r="L3" s="2">
        <f t="shared" ref="L3:L35" si="2">J3+K3</f>
        <v>61.855199999999996</v>
      </c>
      <c r="M3" s="2">
        <f t="shared" ref="M3:M35" si="3">J3-K3</f>
        <v>9.5345999999999975</v>
      </c>
      <c r="N3" s="2">
        <v>27.5</v>
      </c>
      <c r="O3" s="2" t="s">
        <v>22</v>
      </c>
      <c r="P3" s="2">
        <v>27.9</v>
      </c>
      <c r="Q3" s="2" t="s">
        <v>23</v>
      </c>
      <c r="R3">
        <v>-3.7149999999999999</v>
      </c>
      <c r="S3">
        <v>2.0000000000000001E-4</v>
      </c>
    </row>
    <row r="4" spans="1:19">
      <c r="A4" s="1">
        <v>-29</v>
      </c>
      <c r="B4" s="2">
        <v>170</v>
      </c>
      <c r="C4" s="2">
        <v>0.47210000000000002</v>
      </c>
      <c r="D4" s="2" t="s">
        <v>18</v>
      </c>
      <c r="E4" s="2" t="s">
        <v>19</v>
      </c>
      <c r="F4" s="2">
        <v>15.7187</v>
      </c>
      <c r="G4" s="2">
        <v>7.8986000000000001</v>
      </c>
      <c r="H4" s="2">
        <f t="shared" si="0"/>
        <v>23.6173</v>
      </c>
      <c r="I4" s="2">
        <f t="shared" si="1"/>
        <v>7.8201000000000001</v>
      </c>
      <c r="J4" s="2">
        <v>19.9361</v>
      </c>
      <c r="K4" s="2">
        <v>13.741199999999999</v>
      </c>
      <c r="L4" s="2">
        <f t="shared" si="2"/>
        <v>33.677300000000002</v>
      </c>
      <c r="M4" s="2">
        <f t="shared" si="3"/>
        <v>6.1949000000000005</v>
      </c>
      <c r="N4" s="2">
        <v>16</v>
      </c>
      <c r="O4" s="2" t="s">
        <v>24</v>
      </c>
      <c r="P4" s="2">
        <v>16.5</v>
      </c>
      <c r="Q4" s="2" t="s">
        <v>25</v>
      </c>
      <c r="R4">
        <v>-3.6459999999999999</v>
      </c>
      <c r="S4">
        <v>2.9999999999999997E-4</v>
      </c>
    </row>
    <row r="5" spans="1:19">
      <c r="A5" s="1">
        <v>-21</v>
      </c>
      <c r="B5" s="2">
        <v>170</v>
      </c>
      <c r="C5" s="2">
        <v>0.26960000000000001</v>
      </c>
      <c r="D5" s="2">
        <v>4.0000000000000002E-4</v>
      </c>
      <c r="E5" s="2" t="s">
        <v>19</v>
      </c>
      <c r="F5" s="2">
        <v>2.6728000000000001</v>
      </c>
      <c r="G5" s="2">
        <v>3.3555600000000001</v>
      </c>
      <c r="H5" s="2">
        <f t="shared" si="0"/>
        <v>6.0283600000000002</v>
      </c>
      <c r="I5" s="2">
        <f t="shared" si="1"/>
        <v>-0.68276000000000003</v>
      </c>
      <c r="J5" s="2">
        <v>8.6854999999999993</v>
      </c>
      <c r="K5" s="2">
        <v>0.59309999999999996</v>
      </c>
      <c r="L5" s="2">
        <f t="shared" si="2"/>
        <v>9.2785999999999991</v>
      </c>
      <c r="M5" s="2">
        <f t="shared" si="3"/>
        <v>8.0923999999999996</v>
      </c>
      <c r="N5" s="2">
        <v>2.4449999999999998</v>
      </c>
      <c r="O5" s="2" t="s">
        <v>26</v>
      </c>
      <c r="P5" s="2">
        <v>5.3</v>
      </c>
      <c r="Q5" s="2" t="s">
        <v>27</v>
      </c>
      <c r="R5">
        <v>-9.0449999999999999</v>
      </c>
      <c r="S5" s="3" t="s">
        <v>18</v>
      </c>
    </row>
    <row r="6" spans="1:19">
      <c r="A6" s="1">
        <v>-19</v>
      </c>
      <c r="B6" s="2">
        <v>170</v>
      </c>
      <c r="C6" s="2">
        <v>0.41</v>
      </c>
      <c r="D6" s="3" t="s">
        <v>18</v>
      </c>
      <c r="E6" s="2" t="s">
        <v>19</v>
      </c>
      <c r="F6" s="3">
        <v>1.1722999999999999</v>
      </c>
      <c r="G6" s="3">
        <v>2.4102000000000001</v>
      </c>
      <c r="H6" s="2">
        <f t="shared" si="0"/>
        <v>3.5825</v>
      </c>
      <c r="I6" s="2">
        <f t="shared" si="1"/>
        <v>-1.2379000000000002</v>
      </c>
      <c r="J6" s="3">
        <v>4.9653</v>
      </c>
      <c r="K6" s="3">
        <v>9.2768999999999995</v>
      </c>
      <c r="L6" s="2">
        <f t="shared" si="2"/>
        <v>14.2422</v>
      </c>
      <c r="M6" s="2">
        <f t="shared" si="3"/>
        <v>-4.3115999999999994</v>
      </c>
      <c r="N6" s="2">
        <v>0.5</v>
      </c>
      <c r="O6" s="2" t="s">
        <v>28</v>
      </c>
      <c r="P6" s="2">
        <v>1.8</v>
      </c>
      <c r="Q6" s="2" t="s">
        <v>29</v>
      </c>
      <c r="R6">
        <v>-6.1749999999999998</v>
      </c>
      <c r="S6" s="3" t="s">
        <v>18</v>
      </c>
    </row>
    <row r="7" spans="1:19">
      <c r="A7" s="1">
        <v>8</v>
      </c>
      <c r="B7" s="2">
        <v>167</v>
      </c>
      <c r="C7" s="2">
        <v>0.31819999999999998</v>
      </c>
      <c r="D7" s="3" t="s">
        <v>18</v>
      </c>
      <c r="E7" s="2" t="s">
        <v>19</v>
      </c>
      <c r="F7" s="3">
        <v>1.3832</v>
      </c>
      <c r="G7" s="3">
        <v>2.2713999999999999</v>
      </c>
      <c r="H7" s="2">
        <f t="shared" si="0"/>
        <v>3.6545999999999998</v>
      </c>
      <c r="I7" s="2">
        <f t="shared" si="1"/>
        <v>-0.88819999999999988</v>
      </c>
      <c r="J7" s="3">
        <v>6.1581000000000001</v>
      </c>
      <c r="K7" s="3">
        <v>9.8463999999999992</v>
      </c>
      <c r="L7" s="2">
        <f t="shared" si="2"/>
        <v>16.0045</v>
      </c>
      <c r="M7" s="2">
        <f t="shared" si="3"/>
        <v>-3.688299999999999</v>
      </c>
      <c r="N7" s="2">
        <v>1.615</v>
      </c>
      <c r="O7" s="2" t="s">
        <v>30</v>
      </c>
      <c r="P7" s="2">
        <v>2.5</v>
      </c>
      <c r="Q7" s="2" t="s">
        <v>31</v>
      </c>
      <c r="R7">
        <v>-6.101</v>
      </c>
      <c r="S7" s="3" t="s">
        <v>18</v>
      </c>
    </row>
    <row r="8" spans="1:19">
      <c r="A8" s="1">
        <v>14</v>
      </c>
      <c r="B8" s="2">
        <v>167</v>
      </c>
      <c r="C8" s="2">
        <v>0.309</v>
      </c>
      <c r="D8" s="2">
        <v>1E-4</v>
      </c>
      <c r="E8" s="2" t="s">
        <v>19</v>
      </c>
      <c r="F8" s="2">
        <v>0.80189999999999995</v>
      </c>
      <c r="G8" s="2">
        <v>1.2566999999999999</v>
      </c>
      <c r="H8" s="2">
        <f t="shared" si="0"/>
        <v>2.0585999999999998</v>
      </c>
      <c r="I8" s="2">
        <f t="shared" si="1"/>
        <v>-0.45479999999999998</v>
      </c>
      <c r="J8" s="2">
        <v>4.0522999999999998</v>
      </c>
      <c r="K8" s="2">
        <v>10.189</v>
      </c>
      <c r="L8" s="2">
        <f t="shared" si="2"/>
        <v>14.241299999999999</v>
      </c>
      <c r="M8" s="2">
        <f t="shared" si="3"/>
        <v>-6.1367000000000003</v>
      </c>
      <c r="N8" s="2">
        <v>0</v>
      </c>
      <c r="O8" s="2" t="s">
        <v>28</v>
      </c>
      <c r="P8" s="2">
        <v>0</v>
      </c>
      <c r="Q8" s="2" t="s">
        <v>32</v>
      </c>
      <c r="R8">
        <v>-3.0270000000000001</v>
      </c>
      <c r="S8">
        <v>2.5000000000000001E-3</v>
      </c>
    </row>
    <row r="9" spans="1:19">
      <c r="A9" s="1">
        <v>16</v>
      </c>
      <c r="B9" s="2">
        <v>167</v>
      </c>
      <c r="C9" s="2">
        <v>0.25919999999999999</v>
      </c>
      <c r="D9" s="2">
        <v>6.9999999999999999E-4</v>
      </c>
      <c r="E9" s="2" t="s">
        <v>19</v>
      </c>
      <c r="F9" s="2">
        <v>1.0840000000000001</v>
      </c>
      <c r="G9" s="2">
        <v>1.6614</v>
      </c>
      <c r="H9" s="2">
        <f t="shared" si="0"/>
        <v>2.7454000000000001</v>
      </c>
      <c r="I9" s="2">
        <f t="shared" si="1"/>
        <v>-0.57739999999999991</v>
      </c>
      <c r="J9" s="2">
        <v>3.8043</v>
      </c>
      <c r="K9" s="2">
        <v>8.9916999999999998</v>
      </c>
      <c r="L9" s="2">
        <f t="shared" si="2"/>
        <v>12.795999999999999</v>
      </c>
      <c r="M9" s="2">
        <f t="shared" si="3"/>
        <v>-5.1874000000000002</v>
      </c>
      <c r="N9" s="2">
        <v>1</v>
      </c>
      <c r="O9" s="2" t="s">
        <v>28</v>
      </c>
      <c r="P9" s="2">
        <v>0</v>
      </c>
      <c r="Q9" s="2" t="s">
        <v>33</v>
      </c>
      <c r="R9">
        <v>-1.5129999999999999</v>
      </c>
      <c r="S9">
        <v>0.13039999999999999</v>
      </c>
    </row>
    <row r="10" spans="1:19">
      <c r="A10" s="1">
        <v>19</v>
      </c>
      <c r="B10" s="2">
        <v>167</v>
      </c>
      <c r="C10" s="2">
        <v>0.36159999999999998</v>
      </c>
      <c r="D10" s="3" t="s">
        <v>18</v>
      </c>
      <c r="E10" s="2" t="s">
        <v>19</v>
      </c>
      <c r="F10" s="3">
        <v>1.702</v>
      </c>
      <c r="G10" s="3">
        <v>2.0354000000000001</v>
      </c>
      <c r="H10" s="2">
        <f t="shared" si="0"/>
        <v>3.7374000000000001</v>
      </c>
      <c r="I10" s="2">
        <f t="shared" si="1"/>
        <v>-0.33340000000000014</v>
      </c>
      <c r="J10" s="3">
        <v>5.6624999999999996</v>
      </c>
      <c r="K10" s="3">
        <v>9.2616999999999994</v>
      </c>
      <c r="L10" s="2">
        <f t="shared" si="2"/>
        <v>14.924199999999999</v>
      </c>
      <c r="M10" s="2">
        <f t="shared" si="3"/>
        <v>-3.5991999999999997</v>
      </c>
      <c r="N10" s="2">
        <v>2</v>
      </c>
      <c r="O10" s="2" t="s">
        <v>34</v>
      </c>
      <c r="P10" s="2">
        <v>1.8</v>
      </c>
      <c r="Q10" s="2" t="s">
        <v>35</v>
      </c>
      <c r="R10">
        <v>-4.5579999999999998</v>
      </c>
      <c r="S10" s="3" t="s">
        <v>18</v>
      </c>
    </row>
    <row r="11" spans="1:19">
      <c r="A11" s="1">
        <v>27</v>
      </c>
      <c r="B11" s="2">
        <v>167</v>
      </c>
      <c r="C11" s="2">
        <v>-1.1299999999999999E-2</v>
      </c>
      <c r="D11" s="2">
        <v>0.88460000000000005</v>
      </c>
      <c r="E11" s="2" t="s">
        <v>19</v>
      </c>
      <c r="F11" s="2">
        <v>3.5205000000000002</v>
      </c>
      <c r="G11" s="2">
        <v>3.4076</v>
      </c>
      <c r="H11" s="2">
        <f t="shared" si="0"/>
        <v>6.9281000000000006</v>
      </c>
      <c r="I11" s="2">
        <f t="shared" si="1"/>
        <v>0.11290000000000022</v>
      </c>
      <c r="J11" s="2">
        <v>11.045999999999999</v>
      </c>
      <c r="K11" s="2">
        <v>12.0646</v>
      </c>
      <c r="L11" s="2">
        <f t="shared" si="2"/>
        <v>23.110599999999998</v>
      </c>
      <c r="M11" s="2">
        <f t="shared" si="3"/>
        <v>-1.0186000000000011</v>
      </c>
      <c r="N11" s="2">
        <v>2.7</v>
      </c>
      <c r="O11" s="2" t="s">
        <v>36</v>
      </c>
      <c r="P11" s="2">
        <v>6.2</v>
      </c>
      <c r="Q11" s="2" t="s">
        <v>37</v>
      </c>
      <c r="R11">
        <v>-7.7930000000000001</v>
      </c>
      <c r="S11" s="3" t="s">
        <v>18</v>
      </c>
    </row>
    <row r="12" spans="1:19">
      <c r="A12" s="1">
        <v>44</v>
      </c>
      <c r="B12" s="2">
        <v>167</v>
      </c>
      <c r="C12" s="2">
        <v>8.4699999999999998E-2</v>
      </c>
      <c r="D12" s="2">
        <v>0.27779999999999999</v>
      </c>
      <c r="E12" s="2" t="s">
        <v>19</v>
      </c>
      <c r="F12" s="2">
        <v>2.5146999999999999</v>
      </c>
      <c r="G12" s="2">
        <v>2.9746000000000001</v>
      </c>
      <c r="H12" s="2">
        <f t="shared" si="0"/>
        <v>5.4893000000000001</v>
      </c>
      <c r="I12" s="2">
        <f t="shared" si="1"/>
        <v>-0.4599000000000002</v>
      </c>
      <c r="J12" s="2">
        <v>8.2515999999999998</v>
      </c>
      <c r="K12" s="2">
        <v>9.6365999999999996</v>
      </c>
      <c r="L12" s="2">
        <f t="shared" si="2"/>
        <v>17.888199999999998</v>
      </c>
      <c r="M12" s="2">
        <f t="shared" si="3"/>
        <v>-1.3849999999999998</v>
      </c>
      <c r="N12" s="2">
        <v>2.415</v>
      </c>
      <c r="O12" s="2" t="s">
        <v>38</v>
      </c>
      <c r="P12" s="2">
        <v>5.7</v>
      </c>
      <c r="Q12" s="2" t="s">
        <v>39</v>
      </c>
      <c r="R12">
        <v>-7.7450000000000001</v>
      </c>
      <c r="S12" s="3" t="s">
        <v>18</v>
      </c>
    </row>
    <row r="13" spans="1:19">
      <c r="A13" s="1">
        <v>-51</v>
      </c>
      <c r="B13" s="2">
        <v>658</v>
      </c>
      <c r="C13" s="2"/>
      <c r="D13" s="2"/>
      <c r="E13" s="2" t="s">
        <v>40</v>
      </c>
      <c r="F13" s="2">
        <v>0.84870000000000001</v>
      </c>
      <c r="G13" s="2">
        <v>1.5416000000000001</v>
      </c>
      <c r="H13" s="2">
        <f t="shared" si="0"/>
        <v>2.3902999999999999</v>
      </c>
      <c r="I13" s="2">
        <f t="shared" si="1"/>
        <v>-0.69290000000000007</v>
      </c>
      <c r="J13" s="2"/>
      <c r="K13" s="2"/>
      <c r="N13" s="2">
        <v>0</v>
      </c>
      <c r="O13" s="2" t="s">
        <v>20</v>
      </c>
      <c r="P13" s="2"/>
      <c r="Q13" s="2"/>
    </row>
    <row r="14" spans="1:19">
      <c r="A14" s="1">
        <v>-37</v>
      </c>
      <c r="B14" s="2">
        <v>658</v>
      </c>
      <c r="C14" s="2"/>
      <c r="D14" s="2"/>
      <c r="E14" s="2" t="s">
        <v>40</v>
      </c>
      <c r="F14" s="2">
        <v>27.5671</v>
      </c>
      <c r="G14" s="2">
        <v>12.425700000000001</v>
      </c>
      <c r="H14" s="2">
        <f t="shared" si="0"/>
        <v>39.992800000000003</v>
      </c>
      <c r="I14" s="2">
        <f t="shared" si="1"/>
        <v>15.141399999999999</v>
      </c>
      <c r="J14" s="2"/>
      <c r="K14" s="2"/>
      <c r="N14" s="2">
        <v>27.5</v>
      </c>
      <c r="O14" s="2" t="s">
        <v>22</v>
      </c>
      <c r="P14" s="2"/>
      <c r="Q14" s="2"/>
    </row>
    <row r="15" spans="1:19">
      <c r="A15" s="1">
        <v>-29</v>
      </c>
      <c r="B15" s="2">
        <v>658</v>
      </c>
      <c r="C15" s="2"/>
      <c r="D15" s="2"/>
      <c r="E15" s="2" t="s">
        <v>40</v>
      </c>
      <c r="F15" s="2">
        <v>15.785399999999999</v>
      </c>
      <c r="G15" s="2">
        <v>6.9381000000000004</v>
      </c>
      <c r="H15" s="2">
        <f t="shared" si="0"/>
        <v>22.723500000000001</v>
      </c>
      <c r="I15" s="2">
        <f t="shared" si="1"/>
        <v>8.8472999999999988</v>
      </c>
      <c r="J15" s="2"/>
      <c r="K15" s="2"/>
      <c r="N15" s="2">
        <v>16</v>
      </c>
      <c r="O15" s="2" t="s">
        <v>24</v>
      </c>
      <c r="P15" s="2"/>
      <c r="Q15" s="2"/>
    </row>
    <row r="16" spans="1:19">
      <c r="A16" s="1">
        <v>-21</v>
      </c>
      <c r="B16" s="2">
        <v>658</v>
      </c>
      <c r="C16" s="2"/>
      <c r="D16" s="2"/>
      <c r="E16" s="2" t="s">
        <v>40</v>
      </c>
      <c r="F16" s="2">
        <v>2.6160999999999999</v>
      </c>
      <c r="G16" s="2">
        <v>2.2382</v>
      </c>
      <c r="H16" s="2">
        <f t="shared" si="0"/>
        <v>4.8543000000000003</v>
      </c>
      <c r="I16" s="2">
        <f t="shared" si="1"/>
        <v>0.3778999999999999</v>
      </c>
      <c r="J16" s="2"/>
      <c r="K16" s="2"/>
      <c r="N16" s="2">
        <v>2.4449999999999998</v>
      </c>
      <c r="O16" s="2" t="s">
        <v>26</v>
      </c>
      <c r="P16" s="2"/>
      <c r="Q16" s="2"/>
    </row>
    <row r="17" spans="1:19">
      <c r="A17" s="1">
        <v>-19</v>
      </c>
      <c r="B17" s="2">
        <v>658</v>
      </c>
      <c r="C17" s="2"/>
      <c r="D17" s="2"/>
      <c r="E17" s="2" t="s">
        <v>40</v>
      </c>
      <c r="F17" s="2">
        <v>1.0669999999999999</v>
      </c>
      <c r="G17" s="2">
        <v>1.6331</v>
      </c>
      <c r="H17" s="2">
        <f t="shared" si="0"/>
        <v>2.7000999999999999</v>
      </c>
      <c r="I17" s="2">
        <f t="shared" si="1"/>
        <v>-0.56610000000000005</v>
      </c>
      <c r="J17" s="2"/>
      <c r="K17" s="2"/>
      <c r="N17" s="2">
        <v>0.5</v>
      </c>
      <c r="O17" s="2" t="s">
        <v>28</v>
      </c>
      <c r="P17" s="2"/>
      <c r="Q17" s="2"/>
    </row>
    <row r="18" spans="1:19">
      <c r="A18" s="1">
        <v>8</v>
      </c>
      <c r="B18" s="2">
        <v>658</v>
      </c>
      <c r="C18" s="2"/>
      <c r="D18" s="2"/>
      <c r="E18" s="2" t="s">
        <v>40</v>
      </c>
      <c r="F18" s="2">
        <v>1.67</v>
      </c>
      <c r="G18" s="2">
        <v>2.2833000000000001</v>
      </c>
      <c r="H18" s="2">
        <f t="shared" si="0"/>
        <v>3.9533</v>
      </c>
      <c r="I18" s="2">
        <f t="shared" si="1"/>
        <v>-0.61330000000000018</v>
      </c>
      <c r="J18" s="2"/>
      <c r="K18" s="2"/>
      <c r="N18" s="2">
        <v>1.615</v>
      </c>
      <c r="O18" s="2" t="s">
        <v>30</v>
      </c>
      <c r="P18" s="2"/>
      <c r="Q18" s="2"/>
    </row>
    <row r="19" spans="1:19">
      <c r="A19" s="1">
        <v>14</v>
      </c>
      <c r="B19" s="2">
        <v>658</v>
      </c>
      <c r="C19" s="2"/>
      <c r="D19" s="2"/>
      <c r="E19" s="2" t="s">
        <v>40</v>
      </c>
      <c r="F19" s="2">
        <v>0.93110000000000004</v>
      </c>
      <c r="G19" s="2">
        <v>1.7789999999999999</v>
      </c>
      <c r="H19" s="2">
        <f t="shared" si="0"/>
        <v>2.7100999999999997</v>
      </c>
      <c r="I19" s="2">
        <f t="shared" si="1"/>
        <v>-0.84789999999999988</v>
      </c>
      <c r="J19" s="2"/>
      <c r="K19" s="2"/>
      <c r="N19" s="2">
        <v>0</v>
      </c>
      <c r="O19" s="2" t="s">
        <v>28</v>
      </c>
      <c r="P19" s="2"/>
      <c r="Q19" s="2"/>
    </row>
    <row r="20" spans="1:19">
      <c r="A20" s="1">
        <v>16</v>
      </c>
      <c r="B20" s="2">
        <v>658</v>
      </c>
      <c r="C20" s="2"/>
      <c r="D20" s="2"/>
      <c r="E20" s="2" t="s">
        <v>40</v>
      </c>
      <c r="F20" s="2">
        <v>1.2302999999999999</v>
      </c>
      <c r="G20" s="2">
        <v>1.5936999999999999</v>
      </c>
      <c r="H20" s="2">
        <f t="shared" si="0"/>
        <v>2.8239999999999998</v>
      </c>
      <c r="I20" s="2">
        <f t="shared" si="1"/>
        <v>-0.36339999999999995</v>
      </c>
      <c r="J20" s="2"/>
      <c r="K20" s="2"/>
      <c r="N20" s="2">
        <v>1</v>
      </c>
      <c r="O20" s="2" t="s">
        <v>28</v>
      </c>
      <c r="P20" s="2"/>
      <c r="Q20" s="2"/>
    </row>
    <row r="21" spans="1:19">
      <c r="A21" s="1">
        <v>19</v>
      </c>
      <c r="B21" s="2">
        <v>658</v>
      </c>
      <c r="C21" s="2"/>
      <c r="D21" s="2"/>
      <c r="E21" s="2" t="s">
        <v>40</v>
      </c>
      <c r="F21" s="2">
        <v>2.3294000000000001</v>
      </c>
      <c r="G21" s="2">
        <v>2.6446000000000001</v>
      </c>
      <c r="H21" s="2">
        <f t="shared" si="0"/>
        <v>4.9740000000000002</v>
      </c>
      <c r="I21" s="2">
        <f t="shared" si="1"/>
        <v>-0.31519999999999992</v>
      </c>
      <c r="J21" s="2"/>
      <c r="K21" s="2"/>
      <c r="N21" s="2">
        <v>2</v>
      </c>
      <c r="O21" s="2" t="s">
        <v>34</v>
      </c>
      <c r="P21" s="2"/>
      <c r="Q21" s="2"/>
    </row>
    <row r="22" spans="1:19">
      <c r="A22" s="1">
        <v>27</v>
      </c>
      <c r="B22" s="2">
        <v>658</v>
      </c>
      <c r="C22" s="2"/>
      <c r="D22" s="2"/>
      <c r="E22" s="2" t="s">
        <v>40</v>
      </c>
      <c r="F22" s="2">
        <v>4.2172000000000001</v>
      </c>
      <c r="G22" s="2">
        <v>4.2727000000000004</v>
      </c>
      <c r="H22" s="2">
        <f t="shared" si="0"/>
        <v>8.4899000000000004</v>
      </c>
      <c r="I22" s="2">
        <f t="shared" si="1"/>
        <v>-5.5500000000000327E-2</v>
      </c>
      <c r="J22" s="2"/>
      <c r="K22" s="2"/>
      <c r="N22" s="2">
        <v>2.7</v>
      </c>
      <c r="O22" s="2" t="s">
        <v>36</v>
      </c>
      <c r="P22" s="2"/>
      <c r="Q22" s="2"/>
    </row>
    <row r="23" spans="1:19">
      <c r="A23" s="1">
        <v>44</v>
      </c>
      <c r="B23" s="2">
        <v>658</v>
      </c>
      <c r="C23" s="2"/>
      <c r="D23" s="2"/>
      <c r="E23" s="2" t="s">
        <v>40</v>
      </c>
      <c r="F23" s="2">
        <v>3.11</v>
      </c>
      <c r="G23" s="2">
        <v>3.5312999999999999</v>
      </c>
      <c r="H23" s="2">
        <f t="shared" si="0"/>
        <v>6.6412999999999993</v>
      </c>
      <c r="I23" s="2">
        <f t="shared" si="1"/>
        <v>-0.42130000000000001</v>
      </c>
      <c r="J23" s="2"/>
      <c r="K23" s="2"/>
      <c r="N23" s="2">
        <v>2.415</v>
      </c>
      <c r="O23" s="2" t="s">
        <v>38</v>
      </c>
      <c r="P23" s="2"/>
      <c r="Q23" s="2"/>
    </row>
    <row r="24" spans="1:19">
      <c r="A24" s="1"/>
      <c r="B24" s="1"/>
      <c r="C24" s="1"/>
      <c r="D24" s="1"/>
      <c r="E24" s="1"/>
      <c r="F24" s="1"/>
      <c r="G24" s="1"/>
      <c r="H24" s="1"/>
      <c r="I24" s="1"/>
      <c r="J24" s="1" t="s">
        <v>41</v>
      </c>
      <c r="K24" s="1" t="s">
        <v>42</v>
      </c>
      <c r="L24" s="4" t="s">
        <v>43</v>
      </c>
      <c r="M24" s="1" t="s">
        <v>44</v>
      </c>
      <c r="N24" s="1"/>
      <c r="O24" s="1"/>
      <c r="P24" s="1" t="s">
        <v>45</v>
      </c>
      <c r="Q24" s="1" t="s">
        <v>46</v>
      </c>
      <c r="R24" s="1" t="s">
        <v>47</v>
      </c>
      <c r="S24" s="1" t="s">
        <v>48</v>
      </c>
    </row>
    <row r="25" spans="1:19">
      <c r="A25" s="1">
        <v>-51</v>
      </c>
      <c r="B25">
        <v>26</v>
      </c>
      <c r="E25" s="5" t="s">
        <v>49</v>
      </c>
      <c r="F25" s="2"/>
      <c r="G25" s="2"/>
      <c r="H25" s="2"/>
      <c r="I25" s="2"/>
      <c r="J25">
        <v>0.95379999999999998</v>
      </c>
      <c r="K25">
        <v>2.4502999999999999</v>
      </c>
      <c r="L25" s="2">
        <f t="shared" si="2"/>
        <v>3.4040999999999997</v>
      </c>
      <c r="M25" s="2">
        <f t="shared" si="3"/>
        <v>-1.4964999999999999</v>
      </c>
      <c r="O25" s="2"/>
      <c r="P25">
        <v>0</v>
      </c>
      <c r="Q25" s="2" t="s">
        <v>50</v>
      </c>
      <c r="R25" s="2">
        <v>-2.625</v>
      </c>
      <c r="S25" s="2">
        <v>8.6999999999999994E-3</v>
      </c>
    </row>
    <row r="26" spans="1:19">
      <c r="A26" s="1">
        <v>-37</v>
      </c>
      <c r="B26">
        <v>26</v>
      </c>
      <c r="E26" s="5" t="s">
        <v>49</v>
      </c>
      <c r="F26" s="2"/>
      <c r="G26" s="2"/>
      <c r="H26" s="2"/>
      <c r="I26" s="2"/>
      <c r="J26">
        <v>30.4346</v>
      </c>
      <c r="K26">
        <v>9.6902000000000008</v>
      </c>
      <c r="L26" s="2">
        <f t="shared" si="2"/>
        <v>40.1248</v>
      </c>
      <c r="M26" s="2">
        <f t="shared" si="3"/>
        <v>20.744399999999999</v>
      </c>
      <c r="O26" s="2"/>
      <c r="P26">
        <v>27.6</v>
      </c>
      <c r="Q26" s="2" t="s">
        <v>51</v>
      </c>
      <c r="R26" s="2">
        <v>0.30299999999999999</v>
      </c>
      <c r="S26" s="2">
        <v>0.76180000000000003</v>
      </c>
    </row>
    <row r="27" spans="1:19">
      <c r="A27" s="1">
        <v>-29</v>
      </c>
      <c r="B27">
        <v>26</v>
      </c>
      <c r="E27" s="5" t="s">
        <v>49</v>
      </c>
      <c r="F27" s="2"/>
      <c r="G27" s="2"/>
      <c r="H27" s="2"/>
      <c r="I27" s="2"/>
      <c r="J27">
        <v>17.5731</v>
      </c>
      <c r="K27">
        <v>6.2267000000000001</v>
      </c>
      <c r="L27" s="2">
        <f t="shared" si="2"/>
        <v>23.799800000000001</v>
      </c>
      <c r="M27" s="2">
        <f t="shared" si="3"/>
        <v>11.346399999999999</v>
      </c>
      <c r="O27" s="2"/>
      <c r="P27">
        <v>16.149999999999999</v>
      </c>
      <c r="Q27" s="2" t="s">
        <v>52</v>
      </c>
      <c r="R27" s="2">
        <v>2.7E-2</v>
      </c>
      <c r="S27" s="2">
        <v>0.97809999999999997</v>
      </c>
    </row>
    <row r="28" spans="1:19">
      <c r="A28" s="1">
        <v>-21</v>
      </c>
      <c r="B28">
        <v>26</v>
      </c>
      <c r="E28" s="5" t="s">
        <v>49</v>
      </c>
      <c r="F28" s="2"/>
      <c r="G28" s="2"/>
      <c r="H28" s="2"/>
      <c r="I28" s="2"/>
      <c r="J28">
        <v>3.9731000000000001</v>
      </c>
      <c r="K28">
        <v>1.6583000000000001</v>
      </c>
      <c r="L28" s="2">
        <f t="shared" si="2"/>
        <v>5.6314000000000002</v>
      </c>
      <c r="M28" s="2">
        <f t="shared" si="3"/>
        <v>2.3148</v>
      </c>
      <c r="O28" s="2"/>
      <c r="P28">
        <v>3.65</v>
      </c>
      <c r="Q28" s="2" t="s">
        <v>53</v>
      </c>
      <c r="R28" s="2">
        <v>-2.2210000000000001</v>
      </c>
      <c r="S28" s="2">
        <v>2.63E-2</v>
      </c>
    </row>
    <row r="29" spans="1:19">
      <c r="A29" s="1">
        <v>-19</v>
      </c>
      <c r="B29">
        <v>26</v>
      </c>
      <c r="E29" s="5" t="s">
        <v>49</v>
      </c>
      <c r="F29" s="2"/>
      <c r="G29" s="2"/>
      <c r="H29" s="2"/>
      <c r="I29" s="2"/>
      <c r="J29">
        <v>0.52690000000000003</v>
      </c>
      <c r="K29">
        <v>1.1446000000000001</v>
      </c>
      <c r="L29" s="2">
        <f t="shared" si="2"/>
        <v>1.6715</v>
      </c>
      <c r="M29" s="2">
        <f t="shared" si="3"/>
        <v>-0.61770000000000003</v>
      </c>
      <c r="O29" s="2"/>
      <c r="P29">
        <v>0</v>
      </c>
      <c r="Q29" s="2" t="s">
        <v>50</v>
      </c>
      <c r="R29" s="2">
        <v>-3.3839999999999999</v>
      </c>
      <c r="S29" s="2">
        <v>6.9999999999999999E-4</v>
      </c>
    </row>
    <row r="30" spans="1:19">
      <c r="A30" s="1">
        <v>8</v>
      </c>
      <c r="B30">
        <v>20</v>
      </c>
      <c r="E30" s="5" t="s">
        <v>49</v>
      </c>
      <c r="F30" s="2"/>
      <c r="G30" s="2"/>
      <c r="H30" s="2"/>
      <c r="I30" s="2"/>
      <c r="J30">
        <v>1.7949999999999999</v>
      </c>
      <c r="K30">
        <v>2.3963999999999999</v>
      </c>
      <c r="L30" s="2">
        <f t="shared" si="2"/>
        <v>4.1913999999999998</v>
      </c>
      <c r="M30" s="2">
        <f t="shared" si="3"/>
        <v>-0.60139999999999993</v>
      </c>
      <c r="O30" s="2"/>
      <c r="P30">
        <v>0</v>
      </c>
      <c r="Q30" s="2" t="s">
        <v>54</v>
      </c>
      <c r="R30" s="2">
        <v>-1.772</v>
      </c>
      <c r="S30" s="2">
        <v>7.6399999999999996E-2</v>
      </c>
    </row>
    <row r="31" spans="1:19">
      <c r="A31" s="1">
        <v>14</v>
      </c>
      <c r="B31">
        <v>20</v>
      </c>
      <c r="E31" s="5" t="s">
        <v>49</v>
      </c>
      <c r="F31" s="2"/>
      <c r="G31" s="2"/>
      <c r="H31" s="2"/>
      <c r="I31" s="2"/>
      <c r="J31">
        <v>0.64500000000000002</v>
      </c>
      <c r="K31">
        <v>1.6411</v>
      </c>
      <c r="L31" s="2">
        <f t="shared" si="2"/>
        <v>2.2861000000000002</v>
      </c>
      <c r="M31" s="2">
        <f t="shared" si="3"/>
        <v>-0.99609999999999999</v>
      </c>
      <c r="O31" s="2"/>
      <c r="P31">
        <v>0</v>
      </c>
      <c r="Q31" s="2" t="s">
        <v>50</v>
      </c>
      <c r="R31" s="2">
        <v>-1.623</v>
      </c>
      <c r="S31" s="2">
        <v>0.1047</v>
      </c>
    </row>
    <row r="32" spans="1:19">
      <c r="A32" s="1">
        <v>16</v>
      </c>
      <c r="B32">
        <v>20</v>
      </c>
      <c r="E32" s="5" t="s">
        <v>49</v>
      </c>
      <c r="F32" s="2"/>
      <c r="G32" s="2"/>
      <c r="H32" s="2"/>
      <c r="I32" s="2"/>
      <c r="J32">
        <v>1.5</v>
      </c>
      <c r="K32">
        <v>2.1217999999999999</v>
      </c>
      <c r="L32" s="2">
        <f t="shared" si="2"/>
        <v>3.6217999999999999</v>
      </c>
      <c r="M32" s="2">
        <f t="shared" si="3"/>
        <v>-0.62179999999999991</v>
      </c>
      <c r="O32" s="2"/>
      <c r="P32">
        <v>0</v>
      </c>
      <c r="Q32" s="2" t="s">
        <v>55</v>
      </c>
      <c r="R32" s="2">
        <v>0.41499999999999998</v>
      </c>
      <c r="S32" s="2">
        <v>0.67789999999999995</v>
      </c>
    </row>
    <row r="33" spans="1:19">
      <c r="A33" s="1">
        <v>19</v>
      </c>
      <c r="B33">
        <v>20</v>
      </c>
      <c r="E33" s="5" t="s">
        <v>49</v>
      </c>
      <c r="F33" s="2"/>
      <c r="G33" s="2"/>
      <c r="H33" s="2"/>
      <c r="I33" s="2"/>
      <c r="J33">
        <v>0.93</v>
      </c>
      <c r="K33">
        <v>1.9488000000000001</v>
      </c>
      <c r="L33" s="2">
        <f t="shared" si="2"/>
        <v>2.8788</v>
      </c>
      <c r="M33" s="2">
        <f t="shared" si="3"/>
        <v>-1.0188000000000001</v>
      </c>
      <c r="O33" s="2"/>
      <c r="P33">
        <v>0</v>
      </c>
      <c r="Q33" s="2" t="s">
        <v>56</v>
      </c>
      <c r="R33" s="2">
        <v>-2.6349999999999998</v>
      </c>
      <c r="S33" s="2">
        <v>8.3999999999999995E-3</v>
      </c>
    </row>
    <row r="34" spans="1:19">
      <c r="A34" s="1">
        <v>27</v>
      </c>
      <c r="B34">
        <v>20</v>
      </c>
      <c r="E34" s="5" t="s">
        <v>49</v>
      </c>
      <c r="F34" s="2"/>
      <c r="G34" s="2"/>
      <c r="H34" s="2"/>
      <c r="I34" s="2"/>
      <c r="J34">
        <v>5.71</v>
      </c>
      <c r="K34">
        <v>3.0897000000000001</v>
      </c>
      <c r="L34" s="2">
        <f t="shared" si="2"/>
        <v>8.7996999999999996</v>
      </c>
      <c r="M34" s="2">
        <f t="shared" si="3"/>
        <v>2.6202999999999999</v>
      </c>
      <c r="O34" s="2"/>
      <c r="P34">
        <v>4.9000000000000004</v>
      </c>
      <c r="Q34" s="2" t="s">
        <v>57</v>
      </c>
      <c r="R34" s="2">
        <v>1.4379999999999999</v>
      </c>
      <c r="S34" s="2">
        <v>0.15029999999999999</v>
      </c>
    </row>
    <row r="35" spans="1:19">
      <c r="A35" s="1">
        <v>44</v>
      </c>
      <c r="B35">
        <v>20</v>
      </c>
      <c r="E35" s="5" t="s">
        <v>49</v>
      </c>
      <c r="F35" s="2"/>
      <c r="G35" s="2"/>
      <c r="H35" s="2"/>
      <c r="I35" s="2"/>
      <c r="J35">
        <v>7.0350000000000001</v>
      </c>
      <c r="K35">
        <v>4.8653000000000004</v>
      </c>
      <c r="L35" s="2">
        <f t="shared" si="2"/>
        <v>11.900300000000001</v>
      </c>
      <c r="M35" s="2">
        <f t="shared" si="3"/>
        <v>2.1696999999999997</v>
      </c>
      <c r="O35" s="2"/>
      <c r="P35">
        <v>6.1</v>
      </c>
      <c r="Q35" s="2" t="s">
        <v>58</v>
      </c>
      <c r="R35" s="2">
        <v>0.40100000000000002</v>
      </c>
      <c r="S35" s="2">
        <v>0.688400000000000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Daniels</dc:creator>
  <cp:lastModifiedBy>Sarah Daniels</cp:lastModifiedBy>
  <dcterms:created xsi:type="dcterms:W3CDTF">2016-05-08T13:34:14Z</dcterms:created>
  <dcterms:modified xsi:type="dcterms:W3CDTF">2016-05-08T21:28:56Z</dcterms:modified>
</cp:coreProperties>
</file>